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Treasure\Desktop\二刚plos one返修\"/>
    </mc:Choice>
  </mc:AlternateContent>
  <xr:revisionPtr revIDLastSave="0" documentId="13_ncr:1_{29A7ACDF-51CE-4FB9-90B7-B9E880D53D24}" xr6:coauthVersionLast="47" xr6:coauthVersionMax="47" xr10:uidLastSave="{00000000-0000-0000-0000-000000000000}"/>
  <bookViews>
    <workbookView xWindow="-108" yWindow="-108" windowWidth="23256" windowHeight="12456" activeTab="6" xr2:uid="{00000000-000D-0000-FFFF-FFFF00000000}"/>
  </bookViews>
  <sheets>
    <sheet name="Tab. 1" sheetId="7" r:id="rId1"/>
    <sheet name="Fig. 1" sheetId="2" r:id="rId2"/>
    <sheet name="Fig. 3" sheetId="3" r:id="rId3"/>
    <sheet name="Fig. 4" sheetId="4" r:id="rId4"/>
    <sheet name="Fig. 5" sheetId="5" r:id="rId5"/>
    <sheet name="Fig. 6" sheetId="8" r:id="rId6"/>
    <sheet name="Fig. 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7" l="1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B7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B6" i="7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Y7" i="5"/>
  <c r="B7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B6" i="5"/>
  <c r="C7" i="4"/>
  <c r="D7" i="4"/>
  <c r="E7" i="4"/>
  <c r="B7" i="4"/>
  <c r="C6" i="4"/>
  <c r="D6" i="4"/>
  <c r="E6" i="4"/>
  <c r="B6" i="4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B7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B6" i="3"/>
  <c r="J7" i="2"/>
  <c r="K7" i="2"/>
  <c r="L7" i="2"/>
  <c r="M7" i="2"/>
  <c r="N7" i="2"/>
  <c r="O7" i="2"/>
  <c r="P7" i="2"/>
  <c r="Q7" i="2"/>
  <c r="J6" i="2"/>
  <c r="K6" i="2"/>
  <c r="L6" i="2"/>
  <c r="M6" i="2"/>
  <c r="N6" i="2"/>
  <c r="O6" i="2"/>
  <c r="P6" i="2"/>
  <c r="Q6" i="2"/>
  <c r="F7" i="2"/>
  <c r="G7" i="2"/>
  <c r="H7" i="2"/>
  <c r="I7" i="2"/>
  <c r="I6" i="2"/>
  <c r="F6" i="2"/>
  <c r="G6" i="2"/>
  <c r="H6" i="2"/>
  <c r="C7" i="2"/>
  <c r="D7" i="2"/>
  <c r="E7" i="2"/>
  <c r="B7" i="2"/>
  <c r="C6" i="2"/>
  <c r="D6" i="2"/>
  <c r="E6" i="2"/>
  <c r="B6" i="2"/>
</calcChain>
</file>

<file path=xl/sharedStrings.xml><?xml version="1.0" encoding="utf-8"?>
<sst xmlns="http://schemas.openxmlformats.org/spreadsheetml/2006/main" count="174" uniqueCount="63">
  <si>
    <t>CK</t>
    <phoneticPr fontId="1" type="noConversion"/>
  </si>
  <si>
    <t>Group</t>
    <phoneticPr fontId="1" type="noConversion"/>
  </si>
  <si>
    <t>Index</t>
    <phoneticPr fontId="1" type="noConversion"/>
  </si>
  <si>
    <t>Data</t>
    <phoneticPr fontId="1" type="noConversion"/>
  </si>
  <si>
    <t>Average</t>
    <phoneticPr fontId="1" type="noConversion"/>
  </si>
  <si>
    <t>standard error</t>
  </si>
  <si>
    <t>Fibrous root number (number/plant)</t>
    <phoneticPr fontId="1" type="noConversion"/>
  </si>
  <si>
    <t>Root diameter (mm/plant)</t>
    <phoneticPr fontId="1" type="noConversion"/>
  </si>
  <si>
    <t>Fresh weight (g/plant)</t>
    <phoneticPr fontId="1" type="noConversion"/>
  </si>
  <si>
    <t>Taproot length (mm/plant)</t>
    <phoneticPr fontId="1" type="noConversion"/>
  </si>
  <si>
    <r>
      <t>S-UE</t>
    </r>
    <r>
      <rPr>
        <sz val="10"/>
        <rFont val="微软雅黑"/>
        <family val="2"/>
        <charset val="134"/>
      </rPr>
      <t>（</t>
    </r>
    <r>
      <rPr>
        <sz val="10"/>
        <rFont val="Times New Roman"/>
        <family val="1"/>
      </rPr>
      <t>U/g</t>
    </r>
    <r>
      <rPr>
        <sz val="10"/>
        <rFont val="微软雅黑"/>
        <family val="2"/>
        <charset val="134"/>
      </rPr>
      <t>）</t>
    </r>
    <phoneticPr fontId="1" type="noConversion"/>
  </si>
  <si>
    <r>
      <t>S-SC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U/g</t>
    </r>
    <r>
      <rPr>
        <sz val="11"/>
        <color theme="1"/>
        <rFont val="等线"/>
        <family val="2"/>
      </rPr>
      <t>）</t>
    </r>
    <phoneticPr fontId="1" type="noConversion"/>
  </si>
  <si>
    <r>
      <t>S-ACP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nmol/d/g</t>
    </r>
    <r>
      <rPr>
        <sz val="11"/>
        <color theme="1"/>
        <rFont val="等线"/>
        <family val="2"/>
      </rPr>
      <t>）</t>
    </r>
    <phoneticPr fontId="1" type="noConversion"/>
  </si>
  <si>
    <r>
      <t>SL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nmol/min/g</t>
    </r>
    <r>
      <rPr>
        <sz val="11"/>
        <color theme="1"/>
        <rFont val="等线"/>
        <family val="2"/>
      </rPr>
      <t>）</t>
    </r>
    <phoneticPr fontId="1" type="noConversion"/>
  </si>
  <si>
    <t>Root activity (μg/g/h)</t>
    <phoneticPr fontId="1" type="noConversion"/>
  </si>
  <si>
    <t>TP (mg/g)</t>
    <phoneticPr fontId="1" type="noConversion"/>
  </si>
  <si>
    <t>POD (U/g)</t>
    <phoneticPr fontId="1" type="noConversion"/>
  </si>
  <si>
    <t>CAT (U/g)</t>
    <phoneticPr fontId="1" type="noConversion"/>
  </si>
  <si>
    <t>SOD (U/g)</t>
    <phoneticPr fontId="1" type="noConversion"/>
  </si>
  <si>
    <t>MDA (nmol/g)</t>
    <phoneticPr fontId="1" type="noConversion"/>
  </si>
  <si>
    <t>PRO (μg/g)</t>
    <phoneticPr fontId="1" type="noConversion"/>
  </si>
  <si>
    <t>pH</t>
    <phoneticPr fontId="1" type="noConversion"/>
  </si>
  <si>
    <t>EC (μS/cm)</t>
    <phoneticPr fontId="1" type="noConversion"/>
  </si>
  <si>
    <t>OC (g/kg)</t>
    <phoneticPr fontId="1" type="noConversion"/>
  </si>
  <si>
    <t>AN (mg/kg)</t>
    <phoneticPr fontId="1" type="noConversion"/>
  </si>
  <si>
    <t>AP (mg/kg)</t>
    <phoneticPr fontId="1" type="noConversion"/>
  </si>
  <si>
    <t>RC</t>
    <phoneticPr fontId="1" type="noConversion"/>
  </si>
  <si>
    <t>SC</t>
    <phoneticPr fontId="1" type="noConversion"/>
  </si>
  <si>
    <t>EH</t>
    <phoneticPr fontId="1" type="noConversion"/>
  </si>
  <si>
    <t>Gene_ID</t>
    <phoneticPr fontId="1" type="noConversion"/>
  </si>
  <si>
    <t>FW</t>
    <phoneticPr fontId="1" type="noConversion"/>
  </si>
  <si>
    <t>INR</t>
    <phoneticPr fontId="1" type="noConversion"/>
  </si>
  <si>
    <t>DS</t>
    <phoneticPr fontId="1" type="noConversion"/>
  </si>
  <si>
    <t>RD</t>
    <phoneticPr fontId="1" type="noConversion"/>
  </si>
  <si>
    <t>FRN</t>
    <phoneticPr fontId="1" type="noConversion"/>
  </si>
  <si>
    <t>TL</t>
    <phoneticPr fontId="1" type="noConversion"/>
  </si>
  <si>
    <t>RAC</t>
    <phoneticPr fontId="1" type="noConversion"/>
  </si>
  <si>
    <t>TP</t>
    <phoneticPr fontId="1" type="noConversion"/>
  </si>
  <si>
    <t>POD</t>
    <phoneticPr fontId="1" type="noConversion"/>
  </si>
  <si>
    <t>CAT</t>
    <phoneticPr fontId="1" type="noConversion"/>
  </si>
  <si>
    <t>SOD</t>
    <phoneticPr fontId="1" type="noConversion"/>
  </si>
  <si>
    <t>MDA</t>
    <phoneticPr fontId="1" type="noConversion"/>
  </si>
  <si>
    <t>PRO</t>
    <phoneticPr fontId="1" type="noConversion"/>
  </si>
  <si>
    <t>CK_1</t>
    <phoneticPr fontId="1" type="noConversion"/>
  </si>
  <si>
    <t>CK_2</t>
  </si>
  <si>
    <t>CK_3</t>
  </si>
  <si>
    <t>RC_1</t>
    <phoneticPr fontId="1" type="noConversion"/>
  </si>
  <si>
    <t>RC_2</t>
  </si>
  <si>
    <t>RC_3</t>
  </si>
  <si>
    <t>SC_1</t>
    <phoneticPr fontId="1" type="noConversion"/>
  </si>
  <si>
    <t>SC_2</t>
  </si>
  <si>
    <t>SC_3</t>
  </si>
  <si>
    <t>EH_1</t>
    <phoneticPr fontId="1" type="noConversion"/>
  </si>
  <si>
    <t>EH_2</t>
  </si>
  <si>
    <t>EH_3</t>
  </si>
  <si>
    <t>EC</t>
    <phoneticPr fontId="1" type="noConversion"/>
  </si>
  <si>
    <t>OC</t>
    <phoneticPr fontId="1" type="noConversion"/>
  </si>
  <si>
    <t>AN</t>
    <phoneticPr fontId="1" type="noConversion"/>
  </si>
  <si>
    <t>AP</t>
    <phoneticPr fontId="1" type="noConversion"/>
  </si>
  <si>
    <t>S-UE</t>
    <phoneticPr fontId="1" type="noConversion"/>
  </si>
  <si>
    <t>S-SC</t>
    <phoneticPr fontId="1" type="noConversion"/>
  </si>
  <si>
    <t>S-ACP</t>
    <phoneticPr fontId="1" type="noConversion"/>
  </si>
  <si>
    <t>S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name val="微软雅黑"/>
      <family val="2"/>
      <charset val="134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76" fontId="5" fillId="0" borderId="0" xfId="0" applyNumberFormat="1" applyFont="1"/>
    <xf numFmtId="176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1D8DB-AED1-44F9-ADC3-246458D1DF72}">
  <dimension ref="A1:U7"/>
  <sheetViews>
    <sheetView workbookViewId="0">
      <selection activeCell="G19" sqref="G19"/>
    </sheetView>
  </sheetViews>
  <sheetFormatPr defaultRowHeight="13.8" x14ac:dyDescent="0.25"/>
  <cols>
    <col min="1" max="1" width="11.77734375" customWidth="1"/>
  </cols>
  <sheetData>
    <row r="1" spans="1:21" x14ac:dyDescent="0.25">
      <c r="A1" s="3" t="s">
        <v>2</v>
      </c>
      <c r="B1" s="11" t="s">
        <v>21</v>
      </c>
      <c r="C1" s="11"/>
      <c r="D1" s="11"/>
      <c r="E1" s="11"/>
      <c r="F1" s="11" t="s">
        <v>22</v>
      </c>
      <c r="G1" s="11"/>
      <c r="H1" s="11"/>
      <c r="I1" s="11"/>
      <c r="J1" s="11" t="s">
        <v>23</v>
      </c>
      <c r="K1" s="11"/>
      <c r="L1" s="11"/>
      <c r="M1" s="11"/>
      <c r="N1" s="11" t="s">
        <v>24</v>
      </c>
      <c r="O1" s="11"/>
      <c r="P1" s="11"/>
      <c r="Q1" s="11"/>
      <c r="R1" s="11" t="s">
        <v>25</v>
      </c>
      <c r="S1" s="11"/>
      <c r="T1" s="11"/>
      <c r="U1" s="11"/>
    </row>
    <row r="2" spans="1:21" x14ac:dyDescent="0.25">
      <c r="A2" s="3" t="s">
        <v>1</v>
      </c>
      <c r="B2" s="3" t="s">
        <v>0</v>
      </c>
      <c r="C2" s="3" t="s">
        <v>26</v>
      </c>
      <c r="D2" s="3" t="s">
        <v>27</v>
      </c>
      <c r="E2" s="3" t="s">
        <v>28</v>
      </c>
      <c r="F2" s="3" t="s">
        <v>0</v>
      </c>
      <c r="G2" s="3" t="s">
        <v>26</v>
      </c>
      <c r="H2" s="3" t="s">
        <v>27</v>
      </c>
      <c r="I2" s="3" t="s">
        <v>28</v>
      </c>
      <c r="J2" s="3" t="s">
        <v>0</v>
      </c>
      <c r="K2" s="3" t="s">
        <v>26</v>
      </c>
      <c r="L2" s="3" t="s">
        <v>27</v>
      </c>
      <c r="M2" s="3" t="s">
        <v>28</v>
      </c>
      <c r="N2" s="3" t="s">
        <v>0</v>
      </c>
      <c r="O2" s="3" t="s">
        <v>26</v>
      </c>
      <c r="P2" s="3" t="s">
        <v>27</v>
      </c>
      <c r="Q2" s="3" t="s">
        <v>28</v>
      </c>
      <c r="R2" s="3" t="s">
        <v>0</v>
      </c>
      <c r="S2" s="3" t="s">
        <v>26</v>
      </c>
      <c r="T2" s="3" t="s">
        <v>27</v>
      </c>
      <c r="U2" s="3" t="s">
        <v>28</v>
      </c>
    </row>
    <row r="3" spans="1:21" x14ac:dyDescent="0.25">
      <c r="A3" s="11" t="s">
        <v>3</v>
      </c>
      <c r="B3" s="5">
        <v>4.91</v>
      </c>
      <c r="C3" s="3">
        <v>5.47</v>
      </c>
      <c r="D3" s="3">
        <v>4.96</v>
      </c>
      <c r="E3" s="3">
        <v>4.9400000000000004</v>
      </c>
      <c r="F3" s="3">
        <v>167.55</v>
      </c>
      <c r="G3" s="3">
        <v>114.06</v>
      </c>
      <c r="H3" s="3">
        <v>164.25</v>
      </c>
      <c r="I3" s="3">
        <v>151.62</v>
      </c>
      <c r="J3" s="3">
        <v>7.06</v>
      </c>
      <c r="K3" s="3">
        <v>14.27</v>
      </c>
      <c r="L3" s="3">
        <v>11.17</v>
      </c>
      <c r="M3" s="3">
        <v>15.72</v>
      </c>
      <c r="N3" s="3">
        <v>178.02</v>
      </c>
      <c r="O3" s="3">
        <v>277.74</v>
      </c>
      <c r="P3" s="3">
        <v>283.13</v>
      </c>
      <c r="Q3" s="3">
        <v>337.23</v>
      </c>
      <c r="R3" s="3">
        <v>178.02</v>
      </c>
      <c r="S3" s="3">
        <v>277.74</v>
      </c>
      <c r="T3" s="3">
        <v>283.13</v>
      </c>
      <c r="U3" s="3">
        <v>337.23</v>
      </c>
    </row>
    <row r="4" spans="1:21" x14ac:dyDescent="0.25">
      <c r="A4" s="11"/>
      <c r="B4" s="5">
        <v>4.92</v>
      </c>
      <c r="C4" s="3">
        <v>5.44</v>
      </c>
      <c r="D4" s="3">
        <v>4.96</v>
      </c>
      <c r="E4" s="3">
        <v>4.97</v>
      </c>
      <c r="F4" s="3">
        <v>168.76</v>
      </c>
      <c r="G4" s="3">
        <v>116.48</v>
      </c>
      <c r="H4" s="3">
        <v>162.34</v>
      </c>
      <c r="I4" s="3">
        <v>154.04</v>
      </c>
      <c r="J4" s="3">
        <v>8.58</v>
      </c>
      <c r="K4" s="3">
        <v>13.46</v>
      </c>
      <c r="L4" s="3">
        <v>14.09</v>
      </c>
      <c r="M4" s="3">
        <v>15.89</v>
      </c>
      <c r="N4" s="3">
        <v>195.28</v>
      </c>
      <c r="O4" s="3">
        <v>285.52</v>
      </c>
      <c r="P4" s="3">
        <v>294.87</v>
      </c>
      <c r="Q4" s="3">
        <v>329.82</v>
      </c>
      <c r="R4" s="3">
        <v>195.28</v>
      </c>
      <c r="S4" s="3">
        <v>285.52</v>
      </c>
      <c r="T4" s="3">
        <v>294.87</v>
      </c>
      <c r="U4" s="3">
        <v>329.82</v>
      </c>
    </row>
    <row r="5" spans="1:21" x14ac:dyDescent="0.25">
      <c r="A5" s="11"/>
      <c r="B5" s="5">
        <v>4.96</v>
      </c>
      <c r="C5" s="3">
        <v>5.29</v>
      </c>
      <c r="D5" s="3">
        <v>4.93</v>
      </c>
      <c r="E5" s="3">
        <v>4.96</v>
      </c>
      <c r="F5" s="3">
        <v>161.69</v>
      </c>
      <c r="G5" s="3">
        <v>112.06</v>
      </c>
      <c r="H5" s="3">
        <v>164.96</v>
      </c>
      <c r="I5" s="3">
        <v>156.58000000000001</v>
      </c>
      <c r="J5" s="3">
        <v>8.3000000000000007</v>
      </c>
      <c r="K5" s="3">
        <v>12.65</v>
      </c>
      <c r="L5" s="3">
        <v>14.13</v>
      </c>
      <c r="M5" s="3">
        <v>18.73</v>
      </c>
      <c r="N5" s="3">
        <v>212.45</v>
      </c>
      <c r="O5" s="3">
        <v>295.13</v>
      </c>
      <c r="P5" s="3">
        <v>277.75</v>
      </c>
      <c r="Q5" s="3">
        <v>335.7</v>
      </c>
      <c r="R5" s="3">
        <v>212.45</v>
      </c>
      <c r="S5" s="3">
        <v>295.13</v>
      </c>
      <c r="T5" s="3">
        <v>277.75</v>
      </c>
      <c r="U5" s="3">
        <v>335.7</v>
      </c>
    </row>
    <row r="6" spans="1:21" x14ac:dyDescent="0.25">
      <c r="A6" s="3" t="s">
        <v>4</v>
      </c>
      <c r="B6" s="3">
        <f>AVERAGE(B3:B5)</f>
        <v>4.93</v>
      </c>
      <c r="C6" s="3">
        <f t="shared" ref="C6:U6" si="0">AVERAGE(C3:C5)</f>
        <v>5.3999999999999995</v>
      </c>
      <c r="D6" s="3">
        <f t="shared" si="0"/>
        <v>4.95</v>
      </c>
      <c r="E6" s="3">
        <f t="shared" si="0"/>
        <v>4.956666666666667</v>
      </c>
      <c r="F6" s="3">
        <f t="shared" si="0"/>
        <v>166</v>
      </c>
      <c r="G6" s="3">
        <f t="shared" si="0"/>
        <v>114.2</v>
      </c>
      <c r="H6" s="3">
        <f t="shared" si="0"/>
        <v>163.85000000000002</v>
      </c>
      <c r="I6" s="3">
        <f t="shared" si="0"/>
        <v>154.08000000000001</v>
      </c>
      <c r="J6" s="3">
        <f t="shared" si="0"/>
        <v>7.98</v>
      </c>
      <c r="K6" s="3">
        <f t="shared" si="0"/>
        <v>13.46</v>
      </c>
      <c r="L6" s="3">
        <f t="shared" si="0"/>
        <v>13.13</v>
      </c>
      <c r="M6" s="3">
        <f t="shared" si="0"/>
        <v>16.78</v>
      </c>
      <c r="N6" s="3">
        <f t="shared" si="0"/>
        <v>195.25</v>
      </c>
      <c r="O6" s="3">
        <f t="shared" si="0"/>
        <v>286.13</v>
      </c>
      <c r="P6" s="3">
        <f t="shared" si="0"/>
        <v>285.25</v>
      </c>
      <c r="Q6" s="3">
        <f t="shared" si="0"/>
        <v>334.25</v>
      </c>
      <c r="R6" s="3">
        <f t="shared" si="0"/>
        <v>195.25</v>
      </c>
      <c r="S6" s="3">
        <f t="shared" si="0"/>
        <v>286.13</v>
      </c>
      <c r="T6" s="3">
        <f t="shared" si="0"/>
        <v>285.25</v>
      </c>
      <c r="U6" s="3">
        <f t="shared" si="0"/>
        <v>334.25</v>
      </c>
    </row>
    <row r="7" spans="1:21" x14ac:dyDescent="0.25">
      <c r="A7" s="3" t="s">
        <v>5</v>
      </c>
      <c r="B7" s="3">
        <f>STDEVA(B3:B5)</f>
        <v>2.6457513110645845E-2</v>
      </c>
      <c r="C7" s="3">
        <f t="shared" ref="C7:U7" si="1">STDEVA(C3:C5)</f>
        <v>9.6436507609929514E-2</v>
      </c>
      <c r="D7" s="3">
        <f t="shared" si="1"/>
        <v>1.7320508075688915E-2</v>
      </c>
      <c r="E7" s="3">
        <f t="shared" si="1"/>
        <v>1.5275252316519142E-2</v>
      </c>
      <c r="F7" s="3">
        <f t="shared" si="1"/>
        <v>3.7812828510969663</v>
      </c>
      <c r="G7" s="3">
        <f t="shared" si="1"/>
        <v>2.2133232931499194</v>
      </c>
      <c r="H7" s="3">
        <f t="shared" si="1"/>
        <v>1.3550276749941321</v>
      </c>
      <c r="I7" s="3">
        <f t="shared" si="1"/>
        <v>2.4802419236840625</v>
      </c>
      <c r="J7" s="3">
        <f t="shared" si="1"/>
        <v>0.8089499366462678</v>
      </c>
      <c r="K7" s="3">
        <f t="shared" si="1"/>
        <v>0.80999999999999961</v>
      </c>
      <c r="L7" s="3">
        <f t="shared" si="1"/>
        <v>1.69752761391385</v>
      </c>
      <c r="M7" s="3">
        <f t="shared" si="1"/>
        <v>1.6908873410135874</v>
      </c>
      <c r="N7" s="3">
        <f t="shared" si="1"/>
        <v>17.215019604984469</v>
      </c>
      <c r="O7" s="3">
        <f t="shared" si="1"/>
        <v>8.711033233778867</v>
      </c>
      <c r="P7" s="3">
        <f t="shared" si="1"/>
        <v>8.7546787491032507</v>
      </c>
      <c r="Q7" s="3">
        <f t="shared" si="1"/>
        <v>3.9120199385995043</v>
      </c>
      <c r="R7" s="3">
        <f t="shared" si="1"/>
        <v>17.215019604984469</v>
      </c>
      <c r="S7" s="3">
        <f t="shared" si="1"/>
        <v>8.711033233778867</v>
      </c>
      <c r="T7" s="3">
        <f t="shared" si="1"/>
        <v>8.7546787491032507</v>
      </c>
      <c r="U7" s="3">
        <f t="shared" si="1"/>
        <v>3.9120199385995043</v>
      </c>
    </row>
  </sheetData>
  <mergeCells count="6">
    <mergeCell ref="R1:U1"/>
    <mergeCell ref="A3:A5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D46B6-8EA5-442D-9862-60C7E3E8D5A2}">
  <dimension ref="A1:Q10"/>
  <sheetViews>
    <sheetView workbookViewId="0">
      <selection activeCell="O2" sqref="O2:Q2"/>
    </sheetView>
  </sheetViews>
  <sheetFormatPr defaultRowHeight="13.8" x14ac:dyDescent="0.25"/>
  <cols>
    <col min="1" max="1" width="12.77734375" customWidth="1"/>
  </cols>
  <sheetData>
    <row r="1" spans="1:17" ht="15" x14ac:dyDescent="0.35">
      <c r="A1" s="3" t="s">
        <v>2</v>
      </c>
      <c r="B1" s="12" t="s">
        <v>10</v>
      </c>
      <c r="C1" s="12"/>
      <c r="D1" s="12"/>
      <c r="E1" s="12"/>
      <c r="F1" s="13" t="s">
        <v>11</v>
      </c>
      <c r="G1" s="13"/>
      <c r="H1" s="13"/>
      <c r="I1" s="13"/>
      <c r="J1" s="13" t="s">
        <v>12</v>
      </c>
      <c r="K1" s="13"/>
      <c r="L1" s="13"/>
      <c r="M1" s="13"/>
      <c r="N1" s="13" t="s">
        <v>13</v>
      </c>
      <c r="O1" s="13"/>
      <c r="P1" s="13"/>
      <c r="Q1" s="13"/>
    </row>
    <row r="2" spans="1:17" x14ac:dyDescent="0.25">
      <c r="A2" s="3" t="s">
        <v>1</v>
      </c>
      <c r="B2" s="5" t="s">
        <v>0</v>
      </c>
      <c r="C2" s="3" t="s">
        <v>26</v>
      </c>
      <c r="D2" s="3" t="s">
        <v>27</v>
      </c>
      <c r="E2" s="3" t="s">
        <v>28</v>
      </c>
      <c r="F2" s="5" t="s">
        <v>0</v>
      </c>
      <c r="G2" s="3" t="s">
        <v>26</v>
      </c>
      <c r="H2" s="3" t="s">
        <v>27</v>
      </c>
      <c r="I2" s="3" t="s">
        <v>28</v>
      </c>
      <c r="J2" s="5" t="s">
        <v>0</v>
      </c>
      <c r="K2" s="3" t="s">
        <v>26</v>
      </c>
      <c r="L2" s="3" t="s">
        <v>27</v>
      </c>
      <c r="M2" s="3" t="s">
        <v>28</v>
      </c>
      <c r="N2" s="5" t="s">
        <v>0</v>
      </c>
      <c r="O2" s="3" t="s">
        <v>26</v>
      </c>
      <c r="P2" s="3" t="s">
        <v>27</v>
      </c>
      <c r="Q2" s="3" t="s">
        <v>28</v>
      </c>
    </row>
    <row r="3" spans="1:17" x14ac:dyDescent="0.25">
      <c r="A3" s="11" t="s">
        <v>3</v>
      </c>
      <c r="B3" s="5">
        <v>2888.77</v>
      </c>
      <c r="C3" s="5">
        <v>23136.6</v>
      </c>
      <c r="D3" s="5">
        <v>24517.94</v>
      </c>
      <c r="E3" s="5">
        <v>12709.46</v>
      </c>
      <c r="F3" s="5">
        <v>68.739999999999995</v>
      </c>
      <c r="G3" s="5">
        <v>117.99</v>
      </c>
      <c r="H3" s="5">
        <v>108.21</v>
      </c>
      <c r="I3" s="5">
        <v>110.09</v>
      </c>
      <c r="J3" s="5">
        <v>56168.22</v>
      </c>
      <c r="K3" s="5">
        <v>69526.19</v>
      </c>
      <c r="L3" s="5">
        <v>76111.350000000006</v>
      </c>
      <c r="M3" s="5">
        <v>71594.52</v>
      </c>
      <c r="N3" s="5">
        <v>25.6</v>
      </c>
      <c r="O3" s="5">
        <v>36.04</v>
      </c>
      <c r="P3" s="5">
        <v>29.43</v>
      </c>
      <c r="Q3" s="5">
        <v>30.75</v>
      </c>
    </row>
    <row r="4" spans="1:17" x14ac:dyDescent="0.25">
      <c r="A4" s="11"/>
      <c r="B4" s="5">
        <v>2942.44</v>
      </c>
      <c r="C4" s="5">
        <v>22322.63</v>
      </c>
      <c r="D4" s="5">
        <v>25192.98</v>
      </c>
      <c r="E4" s="5">
        <v>13512.12</v>
      </c>
      <c r="F4" s="5">
        <v>75.349999999999994</v>
      </c>
      <c r="G4" s="5">
        <v>114.65</v>
      </c>
      <c r="H4" s="5">
        <v>104.8</v>
      </c>
      <c r="I4" s="5">
        <v>106.85</v>
      </c>
      <c r="J4" s="5">
        <v>57470.400000000001</v>
      </c>
      <c r="K4" s="5">
        <v>65631.66</v>
      </c>
      <c r="L4" s="5">
        <v>74454.16</v>
      </c>
      <c r="M4" s="5">
        <v>65585.17</v>
      </c>
      <c r="N4" s="5">
        <v>28.6</v>
      </c>
      <c r="O4" s="5">
        <v>34.659999999999997</v>
      </c>
      <c r="P4" s="5">
        <v>29.81</v>
      </c>
      <c r="Q4" s="5">
        <v>30.46</v>
      </c>
    </row>
    <row r="5" spans="1:17" x14ac:dyDescent="0.25">
      <c r="A5" s="11"/>
      <c r="B5" s="5">
        <v>3612.39</v>
      </c>
      <c r="C5" s="5">
        <v>22270.04</v>
      </c>
      <c r="D5" s="5">
        <v>27910.54</v>
      </c>
      <c r="E5" s="5">
        <v>11317.21</v>
      </c>
      <c r="F5" s="5">
        <v>75.78</v>
      </c>
      <c r="G5" s="5">
        <v>114.94</v>
      </c>
      <c r="H5" s="5">
        <v>106.28</v>
      </c>
      <c r="I5" s="5">
        <v>107.33</v>
      </c>
      <c r="J5" s="5">
        <v>56834.07</v>
      </c>
      <c r="K5" s="5">
        <v>69033.64</v>
      </c>
      <c r="L5" s="5">
        <v>73613.33</v>
      </c>
      <c r="M5" s="5">
        <v>65570.8</v>
      </c>
      <c r="N5" s="5">
        <v>29.41</v>
      </c>
      <c r="O5" s="5">
        <v>35.5</v>
      </c>
      <c r="P5" s="5">
        <v>29.41</v>
      </c>
      <c r="Q5" s="5">
        <v>27.41</v>
      </c>
    </row>
    <row r="6" spans="1:17" x14ac:dyDescent="0.25">
      <c r="A6" s="3" t="s">
        <v>4</v>
      </c>
      <c r="B6" s="6">
        <f>AVERAGE(B3:B5)</f>
        <v>3147.8666666666668</v>
      </c>
      <c r="C6" s="6">
        <f t="shared" ref="C6:E6" si="0">AVERAGE(C3:C5)</f>
        <v>22576.423333333329</v>
      </c>
      <c r="D6" s="6">
        <f t="shared" si="0"/>
        <v>25873.819999999996</v>
      </c>
      <c r="E6" s="6">
        <f t="shared" si="0"/>
        <v>12512.93</v>
      </c>
      <c r="F6" s="6">
        <f t="shared" ref="F6" si="1">AVERAGE(F3:F5)</f>
        <v>73.289999999999992</v>
      </c>
      <c r="G6" s="6">
        <f t="shared" ref="G6" si="2">AVERAGE(G3:G5)</f>
        <v>115.86</v>
      </c>
      <c r="H6" s="6">
        <f t="shared" ref="H6:I6" si="3">AVERAGE(H3:H5)</f>
        <v>106.42999999999999</v>
      </c>
      <c r="I6" s="6">
        <f t="shared" si="3"/>
        <v>108.08999999999999</v>
      </c>
      <c r="J6" s="6">
        <f t="shared" ref="J6" si="4">AVERAGE(J3:J5)</f>
        <v>56824.23</v>
      </c>
      <c r="K6" s="6">
        <f t="shared" ref="K6" si="5">AVERAGE(K3:K5)</f>
        <v>68063.83</v>
      </c>
      <c r="L6" s="6">
        <f t="shared" ref="L6" si="6">AVERAGE(L3:L5)</f>
        <v>74726.280000000013</v>
      </c>
      <c r="M6" s="6">
        <f t="shared" ref="M6" si="7">AVERAGE(M3:M5)</f>
        <v>67583.496666666659</v>
      </c>
      <c r="N6" s="6">
        <f t="shared" ref="N6" si="8">AVERAGE(N3:N5)</f>
        <v>27.87</v>
      </c>
      <c r="O6" s="6">
        <f t="shared" ref="O6" si="9">AVERAGE(O3:O5)</f>
        <v>35.4</v>
      </c>
      <c r="P6" s="6">
        <f t="shared" ref="P6" si="10">AVERAGE(P3:P5)</f>
        <v>29.549999999999997</v>
      </c>
      <c r="Q6" s="6">
        <f t="shared" ref="Q6" si="11">AVERAGE(Q3:Q5)</f>
        <v>29.540000000000003</v>
      </c>
    </row>
    <row r="7" spans="1:17" x14ac:dyDescent="0.25">
      <c r="A7" s="3" t="s">
        <v>5</v>
      </c>
      <c r="B7" s="6">
        <f>STDEVA(B3:B5)</f>
        <v>403.18303862306988</v>
      </c>
      <c r="C7" s="6">
        <f t="shared" ref="C7:Q7" si="12">STDEVA(C3:C5)</f>
        <v>485.83932573777099</v>
      </c>
      <c r="D7" s="6">
        <f t="shared" si="12"/>
        <v>1795.8538412688276</v>
      </c>
      <c r="E7" s="6">
        <f t="shared" si="12"/>
        <v>1110.5744043962125</v>
      </c>
      <c r="F7" s="6">
        <f t="shared" si="12"/>
        <v>3.9462767262319574</v>
      </c>
      <c r="G7" s="6">
        <f t="shared" si="12"/>
        <v>1.8503242959005819</v>
      </c>
      <c r="H7" s="6">
        <f t="shared" si="12"/>
        <v>1.7099415194678425</v>
      </c>
      <c r="I7" s="6">
        <f t="shared" si="12"/>
        <v>1.7485994395515558</v>
      </c>
      <c r="J7" s="6">
        <f t="shared" si="12"/>
        <v>651.14576501732711</v>
      </c>
      <c r="K7" s="6">
        <f t="shared" si="12"/>
        <v>2120.6696011637441</v>
      </c>
      <c r="L7" s="6">
        <f t="shared" si="12"/>
        <v>1271.0479734848741</v>
      </c>
      <c r="M7" s="6">
        <f t="shared" si="12"/>
        <v>3473.6555326677612</v>
      </c>
      <c r="N7" s="6">
        <f t="shared" si="12"/>
        <v>2.0071621758094182</v>
      </c>
      <c r="O7" s="6">
        <f t="shared" si="12"/>
        <v>0.69541354602854977</v>
      </c>
      <c r="P7" s="6">
        <f t="shared" si="12"/>
        <v>0.2253885533916922</v>
      </c>
      <c r="Q7" s="6">
        <f t="shared" si="12"/>
        <v>1.8503242959005863</v>
      </c>
    </row>
    <row r="8" spans="1:17" x14ac:dyDescent="0.25">
      <c r="F8" s="1"/>
      <c r="G8" s="1"/>
      <c r="H8" s="1"/>
    </row>
    <row r="10" spans="1:17" x14ac:dyDescent="0.25">
      <c r="B10" s="2"/>
    </row>
  </sheetData>
  <mergeCells count="5">
    <mergeCell ref="B1:E1"/>
    <mergeCell ref="A3:A5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34244-A184-4BD2-9433-038454A831C0}">
  <dimension ref="A1:Q7"/>
  <sheetViews>
    <sheetView workbookViewId="0">
      <selection activeCell="Q3" sqref="Q3:Q5"/>
    </sheetView>
  </sheetViews>
  <sheetFormatPr defaultRowHeight="13.8" x14ac:dyDescent="0.25"/>
  <cols>
    <col min="1" max="1" width="12.77734375" customWidth="1"/>
  </cols>
  <sheetData>
    <row r="1" spans="1:17" x14ac:dyDescent="0.25">
      <c r="A1" s="3" t="s">
        <v>2</v>
      </c>
      <c r="B1" s="11" t="s">
        <v>8</v>
      </c>
      <c r="C1" s="11"/>
      <c r="D1" s="11"/>
      <c r="E1" s="11"/>
      <c r="F1" s="11" t="s">
        <v>7</v>
      </c>
      <c r="G1" s="11"/>
      <c r="H1" s="11"/>
      <c r="I1" s="11"/>
      <c r="J1" s="11" t="s">
        <v>6</v>
      </c>
      <c r="K1" s="11"/>
      <c r="L1" s="11"/>
      <c r="M1" s="11"/>
      <c r="N1" s="11" t="s">
        <v>9</v>
      </c>
      <c r="O1" s="11"/>
      <c r="P1" s="11"/>
      <c r="Q1" s="11"/>
    </row>
    <row r="2" spans="1:17" x14ac:dyDescent="0.25">
      <c r="A2" s="3" t="s">
        <v>1</v>
      </c>
      <c r="B2" s="4" t="s">
        <v>0</v>
      </c>
      <c r="C2" s="3" t="s">
        <v>26</v>
      </c>
      <c r="D2" s="3" t="s">
        <v>27</v>
      </c>
      <c r="E2" s="3" t="s">
        <v>28</v>
      </c>
      <c r="F2" s="4" t="s">
        <v>0</v>
      </c>
      <c r="G2" s="3" t="s">
        <v>26</v>
      </c>
      <c r="H2" s="3" t="s">
        <v>27</v>
      </c>
      <c r="I2" s="3" t="s">
        <v>28</v>
      </c>
      <c r="J2" s="4" t="s">
        <v>0</v>
      </c>
      <c r="K2" s="3" t="s">
        <v>26</v>
      </c>
      <c r="L2" s="3" t="s">
        <v>27</v>
      </c>
      <c r="M2" s="3" t="s">
        <v>28</v>
      </c>
      <c r="N2" s="4" t="s">
        <v>0</v>
      </c>
      <c r="O2" s="3" t="s">
        <v>26</v>
      </c>
      <c r="P2" s="3" t="s">
        <v>27</v>
      </c>
      <c r="Q2" s="3" t="s">
        <v>28</v>
      </c>
    </row>
    <row r="3" spans="1:17" x14ac:dyDescent="0.25">
      <c r="A3" s="11" t="s">
        <v>3</v>
      </c>
      <c r="B3" s="4">
        <v>2.92</v>
      </c>
      <c r="C3" s="4">
        <v>5.36</v>
      </c>
      <c r="D3" s="4">
        <v>4.33</v>
      </c>
      <c r="E3" s="4">
        <v>4.41</v>
      </c>
      <c r="F3" s="4">
        <v>7.42</v>
      </c>
      <c r="G3" s="4">
        <v>10.45</v>
      </c>
      <c r="H3" s="4">
        <v>8.58</v>
      </c>
      <c r="I3" s="4">
        <v>8.61</v>
      </c>
      <c r="J3" s="4">
        <v>5</v>
      </c>
      <c r="K3" s="4">
        <v>11</v>
      </c>
      <c r="L3" s="4">
        <v>14</v>
      </c>
      <c r="M3" s="4">
        <v>8</v>
      </c>
      <c r="N3" s="4">
        <v>77.53</v>
      </c>
      <c r="O3" s="4">
        <v>99.13</v>
      </c>
      <c r="P3" s="4">
        <v>120.16</v>
      </c>
      <c r="Q3" s="4">
        <v>86.68</v>
      </c>
    </row>
    <row r="4" spans="1:17" x14ac:dyDescent="0.25">
      <c r="A4" s="11"/>
      <c r="B4" s="4">
        <v>3.05</v>
      </c>
      <c r="C4" s="4">
        <v>4.83</v>
      </c>
      <c r="D4" s="4">
        <v>4.76</v>
      </c>
      <c r="E4" s="4">
        <v>3.86</v>
      </c>
      <c r="F4" s="4">
        <v>7.24</v>
      </c>
      <c r="G4" s="4">
        <v>12.32</v>
      </c>
      <c r="H4" s="4">
        <v>9.86</v>
      </c>
      <c r="I4" s="4">
        <v>9.1</v>
      </c>
      <c r="J4" s="4">
        <v>4</v>
      </c>
      <c r="K4" s="4">
        <v>9</v>
      </c>
      <c r="L4" s="4">
        <v>10</v>
      </c>
      <c r="M4" s="4">
        <v>5</v>
      </c>
      <c r="N4" s="4">
        <v>87.83</v>
      </c>
      <c r="O4" s="4">
        <v>126.73</v>
      </c>
      <c r="P4" s="4">
        <v>116.24</v>
      </c>
      <c r="Q4" s="4">
        <v>115.89</v>
      </c>
    </row>
    <row r="5" spans="1:17" x14ac:dyDescent="0.25">
      <c r="A5" s="11"/>
      <c r="B5" s="4">
        <v>3.42</v>
      </c>
      <c r="C5" s="4">
        <v>4.09</v>
      </c>
      <c r="D5" s="4">
        <v>3.66</v>
      </c>
      <c r="E5" s="4">
        <v>3.73</v>
      </c>
      <c r="F5" s="4">
        <v>6.89</v>
      </c>
      <c r="G5" s="4">
        <v>9.94</v>
      </c>
      <c r="H5" s="4">
        <v>9.43</v>
      </c>
      <c r="I5" s="4">
        <v>10.16</v>
      </c>
      <c r="J5" s="4">
        <v>4</v>
      </c>
      <c r="K5" s="4">
        <v>8</v>
      </c>
      <c r="L5" s="4">
        <v>12</v>
      </c>
      <c r="M5" s="4">
        <v>5</v>
      </c>
      <c r="N5" s="4">
        <v>82.59</v>
      </c>
      <c r="O5" s="4">
        <v>101.44</v>
      </c>
      <c r="P5" s="4">
        <v>147.57</v>
      </c>
      <c r="Q5" s="4">
        <v>95.47</v>
      </c>
    </row>
    <row r="6" spans="1:17" x14ac:dyDescent="0.25">
      <c r="A6" s="3" t="s">
        <v>4</v>
      </c>
      <c r="B6" s="3">
        <f>AVERAGE(B3:B5)</f>
        <v>3.1300000000000003</v>
      </c>
      <c r="C6" s="3">
        <f t="shared" ref="C6:Q6" si="0">AVERAGE(C3:C5)</f>
        <v>4.7600000000000007</v>
      </c>
      <c r="D6" s="3">
        <f t="shared" si="0"/>
        <v>4.25</v>
      </c>
      <c r="E6" s="3">
        <f t="shared" si="0"/>
        <v>4</v>
      </c>
      <c r="F6" s="3">
        <f t="shared" si="0"/>
        <v>7.1833333333333336</v>
      </c>
      <c r="G6" s="3">
        <f t="shared" si="0"/>
        <v>10.903333333333334</v>
      </c>
      <c r="H6" s="3">
        <f t="shared" si="0"/>
        <v>9.2899999999999991</v>
      </c>
      <c r="I6" s="3">
        <f t="shared" si="0"/>
        <v>9.2900000000000009</v>
      </c>
      <c r="J6" s="3">
        <f t="shared" si="0"/>
        <v>4.333333333333333</v>
      </c>
      <c r="K6" s="3">
        <f t="shared" si="0"/>
        <v>9.3333333333333339</v>
      </c>
      <c r="L6" s="3">
        <f t="shared" si="0"/>
        <v>12</v>
      </c>
      <c r="M6" s="3">
        <f t="shared" si="0"/>
        <v>6</v>
      </c>
      <c r="N6" s="3">
        <f t="shared" si="0"/>
        <v>82.65</v>
      </c>
      <c r="O6" s="3">
        <f t="shared" si="0"/>
        <v>109.10000000000001</v>
      </c>
      <c r="P6" s="3">
        <f t="shared" si="0"/>
        <v>127.99</v>
      </c>
      <c r="Q6" s="3">
        <f t="shared" si="0"/>
        <v>99.34666666666665</v>
      </c>
    </row>
    <row r="7" spans="1:17" x14ac:dyDescent="0.25">
      <c r="A7" s="3" t="s">
        <v>5</v>
      </c>
      <c r="B7" s="3">
        <f>STDEVA(B3:B5)</f>
        <v>0.25942243542145693</v>
      </c>
      <c r="C7" s="3">
        <f t="shared" ref="C7:Q7" si="1">STDEVA(C3:C5)</f>
        <v>0.63788713735268265</v>
      </c>
      <c r="D7" s="3">
        <f t="shared" si="1"/>
        <v>0.55434646206140603</v>
      </c>
      <c r="E7" s="3">
        <f t="shared" si="1"/>
        <v>0.36097091295560102</v>
      </c>
      <c r="F7" s="3">
        <f t="shared" si="1"/>
        <v>0.2695057204092956</v>
      </c>
      <c r="G7" s="3">
        <f t="shared" si="1"/>
        <v>1.2530895152914394</v>
      </c>
      <c r="H7" s="3">
        <f t="shared" si="1"/>
        <v>0.65138314377944995</v>
      </c>
      <c r="I7" s="3">
        <f t="shared" si="1"/>
        <v>0.7922752047110907</v>
      </c>
      <c r="J7" s="3">
        <f t="shared" si="1"/>
        <v>0.57735026918962473</v>
      </c>
      <c r="K7" s="3">
        <f t="shared" si="1"/>
        <v>1.5275252316519499</v>
      </c>
      <c r="L7" s="3">
        <f t="shared" si="1"/>
        <v>2</v>
      </c>
      <c r="M7" s="3">
        <f t="shared" si="1"/>
        <v>1.7320508075688772</v>
      </c>
      <c r="N7" s="3">
        <f t="shared" si="1"/>
        <v>5.1502621292512858</v>
      </c>
      <c r="O7" s="3">
        <f t="shared" si="1"/>
        <v>15.3116524255221</v>
      </c>
      <c r="P7" s="3">
        <f t="shared" si="1"/>
        <v>17.069677794264269</v>
      </c>
      <c r="Q7" s="3">
        <f t="shared" si="1"/>
        <v>14.98590782479779</v>
      </c>
    </row>
  </sheetData>
  <mergeCells count="5">
    <mergeCell ref="A3:A5"/>
    <mergeCell ref="B1:E1"/>
    <mergeCell ref="F1:I1"/>
    <mergeCell ref="J1:M1"/>
    <mergeCell ref="N1:Q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A5EDA-DCAD-4820-BF91-02C84486F277}">
  <dimension ref="A1:E7"/>
  <sheetViews>
    <sheetView workbookViewId="0">
      <selection activeCell="D3" sqref="D3"/>
    </sheetView>
  </sheetViews>
  <sheetFormatPr defaultRowHeight="13.8" x14ac:dyDescent="0.25"/>
  <cols>
    <col min="1" max="1" width="12.77734375" customWidth="1"/>
  </cols>
  <sheetData>
    <row r="1" spans="1:5" x14ac:dyDescent="0.25">
      <c r="A1" s="3" t="s">
        <v>2</v>
      </c>
      <c r="B1" s="13" t="s">
        <v>14</v>
      </c>
      <c r="C1" s="13"/>
      <c r="D1" s="13"/>
      <c r="E1" s="13"/>
    </row>
    <row r="2" spans="1:5" x14ac:dyDescent="0.25">
      <c r="A2" s="3" t="s">
        <v>1</v>
      </c>
      <c r="B2" s="4" t="s">
        <v>0</v>
      </c>
      <c r="C2" s="3" t="s">
        <v>26</v>
      </c>
      <c r="D2" s="3" t="s">
        <v>27</v>
      </c>
      <c r="E2" s="3" t="s">
        <v>28</v>
      </c>
    </row>
    <row r="3" spans="1:5" x14ac:dyDescent="0.25">
      <c r="A3" s="11" t="s">
        <v>3</v>
      </c>
      <c r="B3" s="8">
        <v>23.59</v>
      </c>
      <c r="C3" s="8">
        <v>52.43</v>
      </c>
      <c r="D3" s="8">
        <v>35.33</v>
      </c>
      <c r="E3" s="8">
        <v>34.01</v>
      </c>
    </row>
    <row r="4" spans="1:5" x14ac:dyDescent="0.25">
      <c r="A4" s="11"/>
      <c r="B4" s="8">
        <v>22.42</v>
      </c>
      <c r="C4" s="8">
        <v>38.75</v>
      </c>
      <c r="D4" s="8">
        <v>32.26</v>
      </c>
      <c r="E4" s="8">
        <v>36.04</v>
      </c>
    </row>
    <row r="5" spans="1:5" x14ac:dyDescent="0.25">
      <c r="A5" s="11"/>
      <c r="B5" s="8">
        <v>25.76</v>
      </c>
      <c r="C5" s="8">
        <v>45.23</v>
      </c>
      <c r="D5" s="8">
        <v>36.57</v>
      </c>
      <c r="E5" s="8">
        <v>51.04</v>
      </c>
    </row>
    <row r="6" spans="1:5" x14ac:dyDescent="0.25">
      <c r="A6" s="3" t="s">
        <v>4</v>
      </c>
      <c r="B6" s="9">
        <f>AVERAGE(B3:B5)</f>
        <v>23.923333333333336</v>
      </c>
      <c r="C6" s="9">
        <f t="shared" ref="C6:E6" si="0">AVERAGE(C3:C5)</f>
        <v>45.47</v>
      </c>
      <c r="D6" s="9">
        <f t="shared" si="0"/>
        <v>34.72</v>
      </c>
      <c r="E6" s="9">
        <f t="shared" si="0"/>
        <v>40.363333333333337</v>
      </c>
    </row>
    <row r="7" spans="1:5" x14ac:dyDescent="0.25">
      <c r="A7" s="3" t="s">
        <v>5</v>
      </c>
      <c r="B7" s="7">
        <f>STDEVA(B3:B5)</f>
        <v>1.694766453920225</v>
      </c>
      <c r="C7" s="7">
        <f t="shared" ref="C7:E7" si="1">STDEVA(C3:C5)</f>
        <v>6.8431571661039445</v>
      </c>
      <c r="D7" s="7">
        <f t="shared" si="1"/>
        <v>2.2188059852091628</v>
      </c>
      <c r="E7" s="7">
        <f t="shared" si="1"/>
        <v>9.3018080679689792</v>
      </c>
    </row>
  </sheetData>
  <mergeCells count="2">
    <mergeCell ref="A3:A5"/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10EA1-AF92-4A5D-AB24-A2957AD19BF0}">
  <dimension ref="A1:Y7"/>
  <sheetViews>
    <sheetView topLeftCell="Q1" workbookViewId="0">
      <selection activeCell="Y3" sqref="Y3:Y5"/>
    </sheetView>
  </sheetViews>
  <sheetFormatPr defaultRowHeight="13.8" x14ac:dyDescent="0.25"/>
  <cols>
    <col min="1" max="1" width="12.77734375" customWidth="1"/>
  </cols>
  <sheetData>
    <row r="1" spans="1:25" x14ac:dyDescent="0.25">
      <c r="A1" s="3" t="s">
        <v>2</v>
      </c>
      <c r="B1" s="13" t="s">
        <v>15</v>
      </c>
      <c r="C1" s="13"/>
      <c r="D1" s="13"/>
      <c r="E1" s="13"/>
      <c r="F1" s="13" t="s">
        <v>16</v>
      </c>
      <c r="G1" s="13"/>
      <c r="H1" s="13"/>
      <c r="I1" s="13"/>
      <c r="J1" s="13" t="s">
        <v>17</v>
      </c>
      <c r="K1" s="13"/>
      <c r="L1" s="13"/>
      <c r="M1" s="13"/>
      <c r="N1" s="13" t="s">
        <v>18</v>
      </c>
      <c r="O1" s="13"/>
      <c r="P1" s="13"/>
      <c r="Q1" s="13"/>
      <c r="R1" s="13" t="s">
        <v>19</v>
      </c>
      <c r="S1" s="13"/>
      <c r="T1" s="13"/>
      <c r="U1" s="13"/>
      <c r="V1" s="13" t="s">
        <v>20</v>
      </c>
      <c r="W1" s="13"/>
      <c r="X1" s="13"/>
      <c r="Y1" s="13"/>
    </row>
    <row r="2" spans="1:25" x14ac:dyDescent="0.25">
      <c r="A2" s="3" t="s">
        <v>1</v>
      </c>
      <c r="B2" s="5" t="s">
        <v>0</v>
      </c>
      <c r="C2" s="3" t="s">
        <v>26</v>
      </c>
      <c r="D2" s="3" t="s">
        <v>27</v>
      </c>
      <c r="E2" s="3" t="s">
        <v>28</v>
      </c>
      <c r="F2" s="5" t="s">
        <v>0</v>
      </c>
      <c r="G2" s="3" t="s">
        <v>26</v>
      </c>
      <c r="H2" s="3" t="s">
        <v>27</v>
      </c>
      <c r="I2" s="3" t="s">
        <v>28</v>
      </c>
      <c r="J2" s="5" t="s">
        <v>0</v>
      </c>
      <c r="K2" s="3" t="s">
        <v>26</v>
      </c>
      <c r="L2" s="3" t="s">
        <v>27</v>
      </c>
      <c r="M2" s="3" t="s">
        <v>28</v>
      </c>
      <c r="N2" s="5" t="s">
        <v>0</v>
      </c>
      <c r="O2" s="3" t="s">
        <v>26</v>
      </c>
      <c r="P2" s="3" t="s">
        <v>27</v>
      </c>
      <c r="Q2" s="3" t="s">
        <v>28</v>
      </c>
      <c r="R2" s="5" t="s">
        <v>0</v>
      </c>
      <c r="S2" s="3" t="s">
        <v>26</v>
      </c>
      <c r="T2" s="3" t="s">
        <v>27</v>
      </c>
      <c r="U2" s="3" t="s">
        <v>28</v>
      </c>
      <c r="V2" s="5" t="s">
        <v>0</v>
      </c>
      <c r="W2" s="3" t="s">
        <v>26</v>
      </c>
      <c r="X2" s="3" t="s">
        <v>27</v>
      </c>
      <c r="Y2" s="3" t="s">
        <v>28</v>
      </c>
    </row>
    <row r="3" spans="1:25" x14ac:dyDescent="0.25">
      <c r="A3" s="11" t="s">
        <v>3</v>
      </c>
      <c r="B3" s="8">
        <v>17.850000000000001</v>
      </c>
      <c r="C3" s="8">
        <v>30.45</v>
      </c>
      <c r="D3" s="8">
        <v>24.23</v>
      </c>
      <c r="E3" s="8">
        <v>20.63</v>
      </c>
      <c r="F3" s="8">
        <v>134.16999999999999</v>
      </c>
      <c r="G3" s="8">
        <v>148.28</v>
      </c>
      <c r="H3" s="8">
        <v>155.66999999999999</v>
      </c>
      <c r="I3" s="8">
        <v>139.94</v>
      </c>
      <c r="J3" s="8">
        <v>35.818800000000003</v>
      </c>
      <c r="K3" s="8">
        <v>49.96</v>
      </c>
      <c r="L3" s="8">
        <v>44.12</v>
      </c>
      <c r="M3" s="8">
        <v>40.14</v>
      </c>
      <c r="N3" s="8">
        <v>491.85</v>
      </c>
      <c r="O3" s="8">
        <v>617.33000000000004</v>
      </c>
      <c r="P3" s="8">
        <v>568.45000000000005</v>
      </c>
      <c r="Q3" s="8">
        <v>607.29</v>
      </c>
      <c r="R3" s="8">
        <v>11.89</v>
      </c>
      <c r="S3" s="8">
        <v>9.36</v>
      </c>
      <c r="T3" s="8">
        <v>9.0500000000000007</v>
      </c>
      <c r="U3" s="8">
        <v>11.21</v>
      </c>
      <c r="V3" s="8">
        <v>151.53</v>
      </c>
      <c r="W3" s="8">
        <v>87.95</v>
      </c>
      <c r="X3" s="8">
        <v>117.73</v>
      </c>
      <c r="Y3" s="8">
        <v>61.48</v>
      </c>
    </row>
    <row r="4" spans="1:25" x14ac:dyDescent="0.25">
      <c r="A4" s="11"/>
      <c r="B4" s="8">
        <v>17.899999999999999</v>
      </c>
      <c r="C4" s="8">
        <v>28.51</v>
      </c>
      <c r="D4" s="8">
        <v>22.37</v>
      </c>
      <c r="E4" s="8">
        <v>24.64</v>
      </c>
      <c r="F4" s="8">
        <v>139.32</v>
      </c>
      <c r="G4" s="8">
        <v>137.61000000000001</v>
      </c>
      <c r="H4" s="8">
        <v>164.17</v>
      </c>
      <c r="I4" s="8">
        <v>147.01</v>
      </c>
      <c r="J4" s="8">
        <v>36.9</v>
      </c>
      <c r="K4" s="8">
        <v>50.2</v>
      </c>
      <c r="L4" s="8">
        <v>35.93</v>
      </c>
      <c r="M4" s="8">
        <v>40.69</v>
      </c>
      <c r="N4" s="8">
        <v>508.09</v>
      </c>
      <c r="O4" s="8">
        <v>624.69000000000005</v>
      </c>
      <c r="P4" s="8">
        <v>604.45000000000005</v>
      </c>
      <c r="Q4" s="8">
        <v>612.55999999999995</v>
      </c>
      <c r="R4" s="8">
        <v>12.22</v>
      </c>
      <c r="S4" s="8">
        <v>9.9499999999999993</v>
      </c>
      <c r="T4" s="8">
        <v>8.6999999999999993</v>
      </c>
      <c r="U4" s="8">
        <v>9.43</v>
      </c>
      <c r="V4" s="8">
        <v>153.71</v>
      </c>
      <c r="W4" s="8">
        <v>88.57</v>
      </c>
      <c r="X4" s="8">
        <v>119.62</v>
      </c>
      <c r="Y4" s="8">
        <v>62.12</v>
      </c>
    </row>
    <row r="5" spans="1:25" x14ac:dyDescent="0.25">
      <c r="A5" s="11"/>
      <c r="B5" s="8">
        <v>17.59</v>
      </c>
      <c r="C5" s="8">
        <v>23.77</v>
      </c>
      <c r="D5" s="8">
        <v>23.31</v>
      </c>
      <c r="E5" s="8">
        <v>22.42511</v>
      </c>
      <c r="F5" s="8">
        <v>135.5</v>
      </c>
      <c r="G5" s="8">
        <v>139.53</v>
      </c>
      <c r="H5" s="8">
        <v>162.75</v>
      </c>
      <c r="I5" s="8">
        <v>133.06</v>
      </c>
      <c r="J5" s="8">
        <v>34.020000000000003</v>
      </c>
      <c r="K5" s="8">
        <v>44.84</v>
      </c>
      <c r="L5" s="8">
        <v>38.725149999999999</v>
      </c>
      <c r="M5" s="8">
        <v>36.76</v>
      </c>
      <c r="N5" s="8">
        <v>552.70000000000005</v>
      </c>
      <c r="O5" s="8">
        <v>699.4</v>
      </c>
      <c r="P5" s="8">
        <v>488.52</v>
      </c>
      <c r="Q5" s="8">
        <v>606.51</v>
      </c>
      <c r="R5" s="8">
        <v>12.66</v>
      </c>
      <c r="S5" s="8">
        <v>12.47</v>
      </c>
      <c r="T5" s="8">
        <v>9.17</v>
      </c>
      <c r="U5" s="8">
        <v>11.03</v>
      </c>
      <c r="V5" s="8">
        <v>154.02000000000001</v>
      </c>
      <c r="W5" s="8">
        <v>94.35</v>
      </c>
      <c r="X5" s="8">
        <v>115.57</v>
      </c>
      <c r="Y5" s="8">
        <v>61.26</v>
      </c>
    </row>
    <row r="6" spans="1:25" x14ac:dyDescent="0.25">
      <c r="A6" s="3" t="s">
        <v>4</v>
      </c>
      <c r="B6" s="9">
        <f>AVERAGE(B3:B5)</f>
        <v>17.78</v>
      </c>
      <c r="C6" s="9">
        <f t="shared" ref="C6:Y6" si="0">AVERAGE(C3:C5)</f>
        <v>27.576666666666668</v>
      </c>
      <c r="D6" s="9">
        <f t="shared" si="0"/>
        <v>23.303333333333331</v>
      </c>
      <c r="E6" s="9">
        <f t="shared" si="0"/>
        <v>22.565036666666668</v>
      </c>
      <c r="F6" s="9">
        <f t="shared" si="0"/>
        <v>136.33000000000001</v>
      </c>
      <c r="G6" s="9">
        <f t="shared" si="0"/>
        <v>141.80666666666664</v>
      </c>
      <c r="H6" s="9">
        <f t="shared" si="0"/>
        <v>160.86333333333332</v>
      </c>
      <c r="I6" s="9">
        <f t="shared" si="0"/>
        <v>140.00333333333333</v>
      </c>
      <c r="J6" s="9">
        <f t="shared" si="0"/>
        <v>35.579599999999999</v>
      </c>
      <c r="K6" s="9">
        <f t="shared" si="0"/>
        <v>48.333333333333336</v>
      </c>
      <c r="L6" s="9">
        <f t="shared" si="0"/>
        <v>39.591716666666663</v>
      </c>
      <c r="M6" s="9">
        <f t="shared" si="0"/>
        <v>39.196666666666665</v>
      </c>
      <c r="N6" s="9">
        <f t="shared" si="0"/>
        <v>517.54666666666674</v>
      </c>
      <c r="O6" s="9">
        <f t="shared" si="0"/>
        <v>647.14</v>
      </c>
      <c r="P6" s="9">
        <f t="shared" si="0"/>
        <v>553.80666666666673</v>
      </c>
      <c r="Q6" s="9">
        <f t="shared" si="0"/>
        <v>608.78666666666663</v>
      </c>
      <c r="R6" s="9">
        <f t="shared" si="0"/>
        <v>12.256666666666666</v>
      </c>
      <c r="S6" s="9">
        <f t="shared" si="0"/>
        <v>10.593333333333334</v>
      </c>
      <c r="T6" s="9">
        <f t="shared" si="0"/>
        <v>8.9733333333333345</v>
      </c>
      <c r="U6" s="9">
        <f t="shared" si="0"/>
        <v>10.556666666666667</v>
      </c>
      <c r="V6" s="9">
        <f t="shared" si="0"/>
        <v>153.08666666666667</v>
      </c>
      <c r="W6" s="9">
        <f t="shared" si="0"/>
        <v>90.29</v>
      </c>
      <c r="X6" s="9">
        <f t="shared" si="0"/>
        <v>117.64</v>
      </c>
      <c r="Y6" s="9">
        <f t="shared" si="0"/>
        <v>61.62</v>
      </c>
    </row>
    <row r="7" spans="1:25" x14ac:dyDescent="0.25">
      <c r="A7" s="3" t="s">
        <v>5</v>
      </c>
      <c r="B7" s="7">
        <f>STDEVA(B3:B5)</f>
        <v>0.16643316977093225</v>
      </c>
      <c r="C7" s="7">
        <f t="shared" ref="C7:Y7" si="1">STDEVA(C3:C5)</f>
        <v>3.4364128583936542</v>
      </c>
      <c r="D7" s="7">
        <f t="shared" si="1"/>
        <v>0.93001792097428571</v>
      </c>
      <c r="E7" s="7">
        <f t="shared" si="1"/>
        <v>2.0086586579190944</v>
      </c>
      <c r="F7" s="7">
        <f t="shared" si="1"/>
        <v>2.6734434723779006</v>
      </c>
      <c r="G7" s="7">
        <f t="shared" si="1"/>
        <v>5.6876738068680837</v>
      </c>
      <c r="H7" s="7">
        <f t="shared" si="1"/>
        <v>4.5532552457921085</v>
      </c>
      <c r="I7" s="7">
        <f t="shared" si="1"/>
        <v>6.9752156478013818</v>
      </c>
      <c r="J7" s="7">
        <f t="shared" si="1"/>
        <v>1.4548238656277239</v>
      </c>
      <c r="K7" s="7">
        <f t="shared" si="1"/>
        <v>3.0276943923278203</v>
      </c>
      <c r="L7" s="7">
        <f t="shared" si="1"/>
        <v>4.1631992915104759</v>
      </c>
      <c r="M7" s="7">
        <f t="shared" si="1"/>
        <v>2.1280585831535124</v>
      </c>
      <c r="N7" s="7">
        <f t="shared" si="1"/>
        <v>31.507967775363337</v>
      </c>
      <c r="O7" s="7">
        <f t="shared" si="1"/>
        <v>45.407852845075112</v>
      </c>
      <c r="P7" s="7">
        <f t="shared" si="1"/>
        <v>59.336006213203611</v>
      </c>
      <c r="Q7" s="7">
        <f t="shared" si="1"/>
        <v>3.290992758018954</v>
      </c>
      <c r="R7" s="7">
        <f t="shared" si="1"/>
        <v>0.38630730427126686</v>
      </c>
      <c r="S7" s="7">
        <f t="shared" si="1"/>
        <v>1.6517970012484366</v>
      </c>
      <c r="T7" s="7">
        <f t="shared" si="1"/>
        <v>0.24419937209856532</v>
      </c>
      <c r="U7" s="7">
        <f t="shared" si="1"/>
        <v>0.97986393613263156</v>
      </c>
      <c r="V7" s="7">
        <f t="shared" si="1"/>
        <v>1.3569942274502667</v>
      </c>
      <c r="W7" s="7">
        <f t="shared" si="1"/>
        <v>3.529702537041894</v>
      </c>
      <c r="X7" s="7">
        <f t="shared" si="1"/>
        <v>2.0264994448555922</v>
      </c>
      <c r="Y7" s="7">
        <f t="shared" si="1"/>
        <v>0.4467661580737734</v>
      </c>
    </row>
  </sheetData>
  <mergeCells count="7">
    <mergeCell ref="V1:Y1"/>
    <mergeCell ref="A3:A5"/>
    <mergeCell ref="B1:E1"/>
    <mergeCell ref="F1:I1"/>
    <mergeCell ref="J1:M1"/>
    <mergeCell ref="N1:Q1"/>
    <mergeCell ref="R1:U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622D5-9171-48C5-A327-9989444ED7E9}">
  <dimension ref="A1:N13"/>
  <sheetViews>
    <sheetView workbookViewId="0">
      <selection activeCell="M9" sqref="M9"/>
    </sheetView>
  </sheetViews>
  <sheetFormatPr defaultRowHeight="13.8" x14ac:dyDescent="0.25"/>
  <sheetData>
    <row r="1" spans="1:14" x14ac:dyDescent="0.25">
      <c r="A1" s="4" t="s">
        <v>29</v>
      </c>
      <c r="B1" s="4" t="s">
        <v>30</v>
      </c>
      <c r="C1" s="4" t="s">
        <v>3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  <c r="I1" s="4" t="s">
        <v>37</v>
      </c>
      <c r="J1" s="4" t="s">
        <v>38</v>
      </c>
      <c r="K1" s="4" t="s">
        <v>39</v>
      </c>
      <c r="L1" s="4" t="s">
        <v>40</v>
      </c>
      <c r="M1" s="4" t="s">
        <v>41</v>
      </c>
      <c r="N1" s="4" t="s">
        <v>42</v>
      </c>
    </row>
    <row r="2" spans="1:14" x14ac:dyDescent="0.25">
      <c r="A2" s="4" t="s">
        <v>43</v>
      </c>
      <c r="B2" s="4">
        <v>2.92</v>
      </c>
      <c r="C2" s="4">
        <v>0.83330000000000004</v>
      </c>
      <c r="D2" s="4">
        <v>4.0199999999999996</v>
      </c>
      <c r="E2" s="4">
        <v>7.42</v>
      </c>
      <c r="F2" s="4">
        <v>5</v>
      </c>
      <c r="G2" s="4">
        <v>77.53</v>
      </c>
      <c r="H2" s="4">
        <v>23.59</v>
      </c>
      <c r="I2" s="4">
        <v>17.850000000000001</v>
      </c>
      <c r="J2" s="4">
        <v>134.16999999999999</v>
      </c>
      <c r="K2" s="4">
        <v>35.82</v>
      </c>
      <c r="L2" s="4">
        <v>491.85</v>
      </c>
      <c r="M2" s="4">
        <v>11.89</v>
      </c>
      <c r="N2" s="4">
        <v>151.53</v>
      </c>
    </row>
    <row r="3" spans="1:14" x14ac:dyDescent="0.25">
      <c r="A3" s="4" t="s">
        <v>44</v>
      </c>
      <c r="B3" s="4">
        <v>3.05</v>
      </c>
      <c r="C3" s="4">
        <v>0.83330000000000004</v>
      </c>
      <c r="D3" s="4">
        <v>4.0199999999999996</v>
      </c>
      <c r="E3" s="4">
        <v>7.24</v>
      </c>
      <c r="F3" s="4">
        <v>4</v>
      </c>
      <c r="G3" s="4">
        <v>87.83</v>
      </c>
      <c r="H3" s="4">
        <v>22.42</v>
      </c>
      <c r="I3" s="4">
        <v>17.899999999999999</v>
      </c>
      <c r="J3" s="4">
        <v>139.32</v>
      </c>
      <c r="K3" s="4">
        <v>36.9</v>
      </c>
      <c r="L3" s="4">
        <v>508.09</v>
      </c>
      <c r="M3" s="4">
        <v>12.22</v>
      </c>
      <c r="N3" s="4">
        <v>153.71</v>
      </c>
    </row>
    <row r="4" spans="1:14" x14ac:dyDescent="0.25">
      <c r="A4" s="4" t="s">
        <v>45</v>
      </c>
      <c r="B4" s="4">
        <v>3.42</v>
      </c>
      <c r="C4" s="4">
        <v>0.83330000000000004</v>
      </c>
      <c r="D4" s="4">
        <v>4.0199999999999996</v>
      </c>
      <c r="E4" s="4">
        <v>6.89</v>
      </c>
      <c r="F4" s="4">
        <v>4</v>
      </c>
      <c r="G4" s="4">
        <v>82.59</v>
      </c>
      <c r="H4" s="4">
        <v>25.76</v>
      </c>
      <c r="I4" s="4">
        <v>17.59</v>
      </c>
      <c r="J4" s="4">
        <v>135.5</v>
      </c>
      <c r="K4" s="4">
        <v>34.020000000000003</v>
      </c>
      <c r="L4" s="4">
        <v>552.70000000000005</v>
      </c>
      <c r="M4" s="4">
        <v>12.66</v>
      </c>
      <c r="N4" s="4">
        <v>154.02000000000001</v>
      </c>
    </row>
    <row r="5" spans="1:14" x14ac:dyDescent="0.25">
      <c r="A5" s="4" t="s">
        <v>46</v>
      </c>
      <c r="B5" s="4">
        <v>5.36</v>
      </c>
      <c r="C5" s="4">
        <v>0.44440000000000002</v>
      </c>
      <c r="D5" s="4">
        <v>2.2200000000000002</v>
      </c>
      <c r="E5" s="4">
        <v>10.45</v>
      </c>
      <c r="F5" s="4">
        <v>11</v>
      </c>
      <c r="G5" s="4">
        <v>99.13</v>
      </c>
      <c r="H5" s="4">
        <v>52.43</v>
      </c>
      <c r="I5" s="4">
        <v>30.45</v>
      </c>
      <c r="J5" s="4">
        <v>148.28</v>
      </c>
      <c r="K5" s="4">
        <v>49.96</v>
      </c>
      <c r="L5" s="4">
        <v>617.33000000000004</v>
      </c>
      <c r="M5" s="4">
        <v>9.36</v>
      </c>
      <c r="N5" s="4">
        <v>87.95</v>
      </c>
    </row>
    <row r="6" spans="1:14" x14ac:dyDescent="0.25">
      <c r="A6" s="4" t="s">
        <v>47</v>
      </c>
      <c r="B6" s="4">
        <v>4.83</v>
      </c>
      <c r="C6" s="4">
        <v>0.44440000000000002</v>
      </c>
      <c r="D6" s="4">
        <v>2.2200000000000002</v>
      </c>
      <c r="E6" s="4">
        <v>12.32</v>
      </c>
      <c r="F6" s="4">
        <v>9</v>
      </c>
      <c r="G6" s="4">
        <v>126.73</v>
      </c>
      <c r="H6" s="4">
        <v>38.75</v>
      </c>
      <c r="I6" s="4">
        <v>28.51</v>
      </c>
      <c r="J6" s="4">
        <v>137.61000000000001</v>
      </c>
      <c r="K6" s="4">
        <v>50.2</v>
      </c>
      <c r="L6" s="4">
        <v>624.69000000000005</v>
      </c>
      <c r="M6" s="4">
        <v>9.9499999999999993</v>
      </c>
      <c r="N6" s="4">
        <v>88.57</v>
      </c>
    </row>
    <row r="7" spans="1:14" x14ac:dyDescent="0.25">
      <c r="A7" s="4" t="s">
        <v>48</v>
      </c>
      <c r="B7" s="4">
        <v>4.09</v>
      </c>
      <c r="C7" s="4">
        <v>0.44440000000000002</v>
      </c>
      <c r="D7" s="4">
        <v>2.2200000000000002</v>
      </c>
      <c r="E7" s="4">
        <v>9.94</v>
      </c>
      <c r="F7" s="4">
        <v>8</v>
      </c>
      <c r="G7" s="4">
        <v>101.44</v>
      </c>
      <c r="H7" s="4">
        <v>45.23</v>
      </c>
      <c r="I7" s="4">
        <v>23.77</v>
      </c>
      <c r="J7" s="4">
        <v>139.53</v>
      </c>
      <c r="K7" s="4">
        <v>44.84</v>
      </c>
      <c r="L7" s="4">
        <v>699.4</v>
      </c>
      <c r="M7" s="4">
        <v>12.47</v>
      </c>
      <c r="N7" s="4">
        <v>94.35</v>
      </c>
    </row>
    <row r="8" spans="1:14" x14ac:dyDescent="0.25">
      <c r="A8" s="4" t="s">
        <v>49</v>
      </c>
      <c r="B8" s="4">
        <v>4.33</v>
      </c>
      <c r="C8" s="4">
        <v>0.55559999999999998</v>
      </c>
      <c r="D8" s="4">
        <v>2.78</v>
      </c>
      <c r="E8" s="4">
        <v>8.58</v>
      </c>
      <c r="F8" s="4">
        <v>14</v>
      </c>
      <c r="G8" s="4">
        <v>120.16</v>
      </c>
      <c r="H8" s="4">
        <v>35.33</v>
      </c>
      <c r="I8" s="4">
        <v>24.23</v>
      </c>
      <c r="J8" s="4">
        <v>155.66999999999999</v>
      </c>
      <c r="K8" s="4">
        <v>44.12</v>
      </c>
      <c r="L8" s="4">
        <v>568.45000000000005</v>
      </c>
      <c r="M8" s="4">
        <v>9.0500000000000007</v>
      </c>
      <c r="N8" s="4">
        <v>117.73</v>
      </c>
    </row>
    <row r="9" spans="1:14" x14ac:dyDescent="0.25">
      <c r="A9" s="4" t="s">
        <v>50</v>
      </c>
      <c r="B9" s="4">
        <v>4.76</v>
      </c>
      <c r="C9" s="4">
        <v>0.55559999999999998</v>
      </c>
      <c r="D9" s="4">
        <v>2.78</v>
      </c>
      <c r="E9" s="4">
        <v>9.86</v>
      </c>
      <c r="F9" s="4">
        <v>10</v>
      </c>
      <c r="G9" s="4">
        <v>116.24</v>
      </c>
      <c r="H9" s="4">
        <v>32.26</v>
      </c>
      <c r="I9" s="4">
        <v>22.37</v>
      </c>
      <c r="J9" s="4">
        <v>164.17</v>
      </c>
      <c r="K9" s="4">
        <v>35.93</v>
      </c>
      <c r="L9" s="4">
        <v>604.45000000000005</v>
      </c>
      <c r="M9" s="4">
        <v>8.6999999999999993</v>
      </c>
      <c r="N9" s="4">
        <v>119.62</v>
      </c>
    </row>
    <row r="10" spans="1:14" x14ac:dyDescent="0.25">
      <c r="A10" s="4" t="s">
        <v>51</v>
      </c>
      <c r="B10" s="4">
        <v>3.66</v>
      </c>
      <c r="C10" s="4">
        <v>0.55559999999999998</v>
      </c>
      <c r="D10" s="4">
        <v>2.78</v>
      </c>
      <c r="E10" s="4">
        <v>9.43</v>
      </c>
      <c r="F10" s="4">
        <v>12</v>
      </c>
      <c r="G10" s="4">
        <v>147.57</v>
      </c>
      <c r="H10" s="4">
        <v>36.57</v>
      </c>
      <c r="I10" s="4">
        <v>23.31</v>
      </c>
      <c r="J10" s="4">
        <v>162.75</v>
      </c>
      <c r="K10" s="4">
        <v>38.729999999999997</v>
      </c>
      <c r="L10" s="4">
        <v>488.52</v>
      </c>
      <c r="M10" s="4">
        <v>9.17</v>
      </c>
      <c r="N10" s="4">
        <v>115.57</v>
      </c>
    </row>
    <row r="11" spans="1:14" x14ac:dyDescent="0.25">
      <c r="A11" s="4" t="s">
        <v>52</v>
      </c>
      <c r="B11" s="4">
        <v>4.41</v>
      </c>
      <c r="C11" s="4">
        <v>0.66669999999999996</v>
      </c>
      <c r="D11" s="4">
        <v>3.22</v>
      </c>
      <c r="E11" s="4">
        <v>8.61</v>
      </c>
      <c r="F11" s="4">
        <v>8</v>
      </c>
      <c r="G11" s="4">
        <v>86.68</v>
      </c>
      <c r="H11" s="4">
        <v>34.01</v>
      </c>
      <c r="I11" s="4">
        <v>20.63</v>
      </c>
      <c r="J11" s="4">
        <v>139.94</v>
      </c>
      <c r="K11" s="4">
        <v>40.14</v>
      </c>
      <c r="L11" s="4">
        <v>607.29</v>
      </c>
      <c r="M11" s="4">
        <v>11.21</v>
      </c>
      <c r="N11" s="4">
        <v>61.48</v>
      </c>
    </row>
    <row r="12" spans="1:14" x14ac:dyDescent="0.25">
      <c r="A12" s="4" t="s">
        <v>53</v>
      </c>
      <c r="B12" s="4">
        <v>3.86</v>
      </c>
      <c r="C12" s="4">
        <v>0.66669999999999996</v>
      </c>
      <c r="D12" s="4">
        <v>3.22</v>
      </c>
      <c r="E12" s="4">
        <v>9.1</v>
      </c>
      <c r="F12" s="4">
        <v>5</v>
      </c>
      <c r="G12" s="4">
        <v>115.89</v>
      </c>
      <c r="H12" s="4">
        <v>36.04</v>
      </c>
      <c r="I12" s="4">
        <v>24.64</v>
      </c>
      <c r="J12" s="4">
        <v>147.01</v>
      </c>
      <c r="K12" s="4">
        <v>40.69</v>
      </c>
      <c r="L12" s="4">
        <v>612.55999999999995</v>
      </c>
      <c r="M12" s="4">
        <v>9.43</v>
      </c>
      <c r="N12" s="4">
        <v>62.12</v>
      </c>
    </row>
    <row r="13" spans="1:14" x14ac:dyDescent="0.25">
      <c r="A13" s="4" t="s">
        <v>54</v>
      </c>
      <c r="B13" s="4">
        <v>3.73</v>
      </c>
      <c r="C13" s="4">
        <v>0.66669999999999996</v>
      </c>
      <c r="D13" s="4">
        <v>3.22</v>
      </c>
      <c r="E13" s="4">
        <v>10.16</v>
      </c>
      <c r="F13" s="4">
        <v>5</v>
      </c>
      <c r="G13" s="4">
        <v>95.47</v>
      </c>
      <c r="H13" s="4">
        <v>51.04</v>
      </c>
      <c r="I13" s="4">
        <v>22.43</v>
      </c>
      <c r="J13" s="4">
        <v>133.06</v>
      </c>
      <c r="K13" s="4">
        <v>36.76</v>
      </c>
      <c r="L13" s="4">
        <v>606.51</v>
      </c>
      <c r="M13" s="4">
        <v>11.03</v>
      </c>
      <c r="N13" s="4">
        <v>61.2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D9FC6-6243-4762-A83B-F68E4C374430}">
  <dimension ref="A1:K13"/>
  <sheetViews>
    <sheetView tabSelected="1" workbookViewId="0">
      <selection activeCell="J17" sqref="J17"/>
    </sheetView>
  </sheetViews>
  <sheetFormatPr defaultRowHeight="13.8" x14ac:dyDescent="0.25"/>
  <sheetData>
    <row r="1" spans="1:11" x14ac:dyDescent="0.25">
      <c r="A1" s="4" t="s">
        <v>29</v>
      </c>
      <c r="B1" s="4" t="s">
        <v>30</v>
      </c>
      <c r="C1" s="4" t="s">
        <v>21</v>
      </c>
      <c r="D1" s="4" t="s">
        <v>55</v>
      </c>
      <c r="E1" s="4" t="s">
        <v>56</v>
      </c>
      <c r="F1" s="4" t="s">
        <v>57</v>
      </c>
      <c r="G1" s="4" t="s">
        <v>58</v>
      </c>
      <c r="H1" s="10" t="s">
        <v>59</v>
      </c>
      <c r="I1" s="10" t="s">
        <v>60</v>
      </c>
      <c r="J1" s="10" t="s">
        <v>61</v>
      </c>
      <c r="K1" s="10" t="s">
        <v>62</v>
      </c>
    </row>
    <row r="2" spans="1:11" x14ac:dyDescent="0.25">
      <c r="A2" s="4" t="s">
        <v>43</v>
      </c>
      <c r="B2" s="4">
        <v>2.92</v>
      </c>
      <c r="C2" s="5">
        <v>4.91</v>
      </c>
      <c r="D2" s="3">
        <v>167.55</v>
      </c>
      <c r="E2" s="3">
        <v>7.06</v>
      </c>
      <c r="F2" s="3">
        <v>178.02</v>
      </c>
      <c r="G2" s="3">
        <v>178.02</v>
      </c>
      <c r="H2" s="5">
        <v>2888.77</v>
      </c>
      <c r="I2" s="5">
        <v>68.739999999999995</v>
      </c>
      <c r="J2" s="5">
        <v>56168.22</v>
      </c>
      <c r="K2" s="5">
        <v>25.6</v>
      </c>
    </row>
    <row r="3" spans="1:11" x14ac:dyDescent="0.25">
      <c r="A3" s="4" t="s">
        <v>44</v>
      </c>
      <c r="B3" s="4">
        <v>3.05</v>
      </c>
      <c r="C3" s="5">
        <v>4.92</v>
      </c>
      <c r="D3" s="3">
        <v>168.76</v>
      </c>
      <c r="E3" s="3">
        <v>8.58</v>
      </c>
      <c r="F3" s="3">
        <v>195.28</v>
      </c>
      <c r="G3" s="3">
        <v>195.28</v>
      </c>
      <c r="H3" s="5">
        <v>2942.44</v>
      </c>
      <c r="I3" s="5">
        <v>75.349999999999994</v>
      </c>
      <c r="J3" s="5">
        <v>57470.400000000001</v>
      </c>
      <c r="K3" s="5">
        <v>28.6</v>
      </c>
    </row>
    <row r="4" spans="1:11" x14ac:dyDescent="0.25">
      <c r="A4" s="4" t="s">
        <v>45</v>
      </c>
      <c r="B4" s="4">
        <v>3.42</v>
      </c>
      <c r="C4" s="5">
        <v>4.96</v>
      </c>
      <c r="D4" s="3">
        <v>161.69</v>
      </c>
      <c r="E4" s="3">
        <v>8.3000000000000007</v>
      </c>
      <c r="F4" s="3">
        <v>212.45</v>
      </c>
      <c r="G4" s="3">
        <v>212.45</v>
      </c>
      <c r="H4" s="5">
        <v>3612.39</v>
      </c>
      <c r="I4" s="5">
        <v>75.78</v>
      </c>
      <c r="J4" s="5">
        <v>56834.07</v>
      </c>
      <c r="K4" s="5">
        <v>29.41</v>
      </c>
    </row>
    <row r="5" spans="1:11" x14ac:dyDescent="0.25">
      <c r="A5" s="4" t="s">
        <v>46</v>
      </c>
      <c r="B5" s="4">
        <v>5.36</v>
      </c>
      <c r="C5" s="3">
        <v>5.47</v>
      </c>
      <c r="D5" s="3">
        <v>114.06</v>
      </c>
      <c r="E5" s="3">
        <v>14.27</v>
      </c>
      <c r="F5" s="3">
        <v>277.74</v>
      </c>
      <c r="G5" s="3">
        <v>277.74</v>
      </c>
      <c r="H5" s="5">
        <v>23136.6</v>
      </c>
      <c r="I5" s="5">
        <v>117.99</v>
      </c>
      <c r="J5" s="5">
        <v>69526.19</v>
      </c>
      <c r="K5" s="5">
        <v>36.04</v>
      </c>
    </row>
    <row r="6" spans="1:11" x14ac:dyDescent="0.25">
      <c r="A6" s="4" t="s">
        <v>47</v>
      </c>
      <c r="B6" s="4">
        <v>4.83</v>
      </c>
      <c r="C6" s="3">
        <v>5.44</v>
      </c>
      <c r="D6" s="3">
        <v>116.48</v>
      </c>
      <c r="E6" s="3">
        <v>13.46</v>
      </c>
      <c r="F6" s="3">
        <v>285.52</v>
      </c>
      <c r="G6" s="3">
        <v>285.52</v>
      </c>
      <c r="H6" s="5">
        <v>22322.63</v>
      </c>
      <c r="I6" s="5">
        <v>114.65</v>
      </c>
      <c r="J6" s="5">
        <v>65631.66</v>
      </c>
      <c r="K6" s="5">
        <v>34.659999999999997</v>
      </c>
    </row>
    <row r="7" spans="1:11" x14ac:dyDescent="0.25">
      <c r="A7" s="4" t="s">
        <v>48</v>
      </c>
      <c r="B7" s="4">
        <v>4.09</v>
      </c>
      <c r="C7" s="3">
        <v>5.29</v>
      </c>
      <c r="D7" s="3">
        <v>112.06</v>
      </c>
      <c r="E7" s="3">
        <v>12.65</v>
      </c>
      <c r="F7" s="3">
        <v>295.13</v>
      </c>
      <c r="G7" s="3">
        <v>295.13</v>
      </c>
      <c r="H7" s="5">
        <v>22270.04</v>
      </c>
      <c r="I7" s="5">
        <v>114.94</v>
      </c>
      <c r="J7" s="5">
        <v>69033.64</v>
      </c>
      <c r="K7" s="5">
        <v>35.5</v>
      </c>
    </row>
    <row r="8" spans="1:11" x14ac:dyDescent="0.25">
      <c r="A8" s="4" t="s">
        <v>49</v>
      </c>
      <c r="B8" s="4">
        <v>4.33</v>
      </c>
      <c r="C8" s="3">
        <v>4.96</v>
      </c>
      <c r="D8" s="3">
        <v>164.25</v>
      </c>
      <c r="E8" s="3">
        <v>11.17</v>
      </c>
      <c r="F8" s="3">
        <v>283.13</v>
      </c>
      <c r="G8" s="3">
        <v>283.13</v>
      </c>
      <c r="H8" s="5">
        <v>24517.94</v>
      </c>
      <c r="I8" s="5">
        <v>108.21</v>
      </c>
      <c r="J8" s="5">
        <v>76111.350000000006</v>
      </c>
      <c r="K8" s="5">
        <v>29.43</v>
      </c>
    </row>
    <row r="9" spans="1:11" x14ac:dyDescent="0.25">
      <c r="A9" s="4" t="s">
        <v>50</v>
      </c>
      <c r="B9" s="4">
        <v>4.76</v>
      </c>
      <c r="C9" s="3">
        <v>4.96</v>
      </c>
      <c r="D9" s="3">
        <v>162.34</v>
      </c>
      <c r="E9" s="3">
        <v>14.09</v>
      </c>
      <c r="F9" s="3">
        <v>294.87</v>
      </c>
      <c r="G9" s="3">
        <v>294.87</v>
      </c>
      <c r="H9" s="5">
        <v>25192.98</v>
      </c>
      <c r="I9" s="5">
        <v>104.8</v>
      </c>
      <c r="J9" s="5">
        <v>74454.16</v>
      </c>
      <c r="K9" s="5">
        <v>29.81</v>
      </c>
    </row>
    <row r="10" spans="1:11" x14ac:dyDescent="0.25">
      <c r="A10" s="4" t="s">
        <v>51</v>
      </c>
      <c r="B10" s="4">
        <v>3.66</v>
      </c>
      <c r="C10" s="3">
        <v>4.93</v>
      </c>
      <c r="D10" s="3">
        <v>164.96</v>
      </c>
      <c r="E10" s="3">
        <v>14.13</v>
      </c>
      <c r="F10" s="3">
        <v>277.75</v>
      </c>
      <c r="G10" s="3">
        <v>277.75</v>
      </c>
      <c r="H10" s="5">
        <v>27910.54</v>
      </c>
      <c r="I10" s="5">
        <v>106.28</v>
      </c>
      <c r="J10" s="5">
        <v>73613.33</v>
      </c>
      <c r="K10" s="5">
        <v>29.41</v>
      </c>
    </row>
    <row r="11" spans="1:11" x14ac:dyDescent="0.25">
      <c r="A11" s="4" t="s">
        <v>52</v>
      </c>
      <c r="B11" s="4">
        <v>4.41</v>
      </c>
      <c r="C11" s="3">
        <v>4.9400000000000004</v>
      </c>
      <c r="D11" s="3">
        <v>151.62</v>
      </c>
      <c r="E11" s="3">
        <v>15.72</v>
      </c>
      <c r="F11" s="3">
        <v>337.23</v>
      </c>
      <c r="G11" s="3">
        <v>337.23</v>
      </c>
      <c r="H11" s="5">
        <v>12709.46</v>
      </c>
      <c r="I11" s="5">
        <v>110.09</v>
      </c>
      <c r="J11" s="5">
        <v>71594.52</v>
      </c>
      <c r="K11" s="5">
        <v>30.75</v>
      </c>
    </row>
    <row r="12" spans="1:11" x14ac:dyDescent="0.25">
      <c r="A12" s="4" t="s">
        <v>53</v>
      </c>
      <c r="B12" s="4">
        <v>3.86</v>
      </c>
      <c r="C12" s="3">
        <v>4.97</v>
      </c>
      <c r="D12" s="3">
        <v>154.04</v>
      </c>
      <c r="E12" s="3">
        <v>15.89</v>
      </c>
      <c r="F12" s="3">
        <v>329.82</v>
      </c>
      <c r="G12" s="3">
        <v>329.82</v>
      </c>
      <c r="H12" s="5">
        <v>13512.12</v>
      </c>
      <c r="I12" s="5">
        <v>106.85</v>
      </c>
      <c r="J12" s="5">
        <v>65585.17</v>
      </c>
      <c r="K12" s="5">
        <v>30.46</v>
      </c>
    </row>
    <row r="13" spans="1:11" x14ac:dyDescent="0.25">
      <c r="A13" s="4" t="s">
        <v>54</v>
      </c>
      <c r="B13" s="4">
        <v>3.73</v>
      </c>
      <c r="C13" s="3">
        <v>4.96</v>
      </c>
      <c r="D13" s="3">
        <v>156.58000000000001</v>
      </c>
      <c r="E13" s="3">
        <v>18.73</v>
      </c>
      <c r="F13" s="3">
        <v>335.7</v>
      </c>
      <c r="G13" s="3">
        <v>335.7</v>
      </c>
      <c r="H13" s="5">
        <v>11317.21</v>
      </c>
      <c r="I13" s="5">
        <v>107.33</v>
      </c>
      <c r="J13" s="5">
        <v>65570.8</v>
      </c>
      <c r="K13" s="5">
        <v>27.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. 1</vt:lpstr>
      <vt:lpstr>Fig. 1</vt:lpstr>
      <vt:lpstr>Fig. 3</vt:lpstr>
      <vt:lpstr>Fig. 4</vt:lpstr>
      <vt:lpstr>Fig.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asure</dc:creator>
  <cp:lastModifiedBy>二刚 王</cp:lastModifiedBy>
  <dcterms:created xsi:type="dcterms:W3CDTF">2015-06-05T18:19:34Z</dcterms:created>
  <dcterms:modified xsi:type="dcterms:W3CDTF">2024-08-14T16:13:49Z</dcterms:modified>
</cp:coreProperties>
</file>